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bkusko/Google Drive/Teva/Pridopidine/YAC128 RNAseq paper/Resubmission1/submit_ready/"/>
    </mc:Choice>
  </mc:AlternateContent>
  <bookViews>
    <workbookView xWindow="0" yWindow="460" windowWidth="28800" windowHeight="15940" tabRatio="500"/>
  </bookViews>
  <sheets>
    <sheet name="qPCR validation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" uniqueCount="16">
  <si>
    <t>Gene</t>
  </si>
  <si>
    <t>YAC128 Control v WT Control</t>
  </si>
  <si>
    <t>Arc</t>
  </si>
  <si>
    <t>Dusp1</t>
  </si>
  <si>
    <t>Egr1</t>
  </si>
  <si>
    <t>Egr2</t>
  </si>
  <si>
    <t>Fosl2</t>
  </si>
  <si>
    <t>Npas4</t>
  </si>
  <si>
    <t>Nr4a1</t>
  </si>
  <si>
    <t>Nr4a3</t>
  </si>
  <si>
    <t>Adj. P</t>
  </si>
  <si>
    <t>Raw FC</t>
  </si>
  <si>
    <t>Note: Shown are linear FCs with adjusted p-values (Adj. P)</t>
  </si>
  <si>
    <t>YAC128 10 mg/kg-YAC128 Veh</t>
  </si>
  <si>
    <t>YAC128 30 mg/kg-YAC128 Veh</t>
  </si>
  <si>
    <t>Additional file 4: Table S4. qPCR validation of striatal gene expression identified in RNAseq and pathwa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4"/>
      <color theme="0"/>
      <name val="Calibri"/>
      <scheme val="minor"/>
    </font>
    <font>
      <sz val="16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164" fontId="1" fillId="3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3" borderId="0" xfId="0" applyFont="1" applyFill="1" applyBorder="1"/>
    <xf numFmtId="2" fontId="1" fillId="3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3" borderId="1" xfId="0" applyFont="1" applyFill="1" applyBorder="1" applyAlignment="1"/>
    <xf numFmtId="0" fontId="1" fillId="2" borderId="1" xfId="0" applyFont="1" applyFill="1" applyBorder="1" applyAlignment="1"/>
    <xf numFmtId="0" fontId="2" fillId="2" borderId="0" xfId="0" applyFont="1" applyFill="1"/>
    <xf numFmtId="0" fontId="0" fillId="2" borderId="0" xfId="0" applyFill="1" applyAlignment="1">
      <alignment vertical="center"/>
    </xf>
    <xf numFmtId="2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strike val="0"/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colors>
    <mruColors>
      <color rgb="FF2ECC71"/>
      <color rgb="FFEA4B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C6" sqref="C6"/>
    </sheetView>
  </sheetViews>
  <sheetFormatPr baseColWidth="10" defaultRowHeight="16" x14ac:dyDescent="0.2"/>
  <cols>
    <col min="1" max="1" width="18.83203125" customWidth="1"/>
    <col min="2" max="2" width="18" style="7" customWidth="1"/>
    <col min="3" max="3" width="18" style="9" customWidth="1"/>
    <col min="4" max="4" width="18" style="7" customWidth="1"/>
    <col min="5" max="5" width="18" style="9" customWidth="1"/>
    <col min="6" max="6" width="18" style="7" customWidth="1"/>
    <col min="7" max="7" width="18" style="9" customWidth="1"/>
  </cols>
  <sheetData>
    <row r="1" spans="1:8" ht="21" x14ac:dyDescent="0.25">
      <c r="A1" s="12" t="s">
        <v>15</v>
      </c>
    </row>
    <row r="2" spans="1:8" ht="20" thickBot="1" x14ac:dyDescent="0.3">
      <c r="A2" s="10"/>
      <c r="B2" s="16" t="s">
        <v>1</v>
      </c>
      <c r="C2" s="16"/>
      <c r="D2" s="16" t="s">
        <v>13</v>
      </c>
      <c r="E2" s="16"/>
      <c r="F2" s="16" t="s">
        <v>14</v>
      </c>
      <c r="G2" s="16"/>
      <c r="H2" s="11"/>
    </row>
    <row r="3" spans="1:8" ht="19" x14ac:dyDescent="0.25">
      <c r="A3" s="5" t="s">
        <v>0</v>
      </c>
      <c r="B3" s="6" t="s">
        <v>11</v>
      </c>
      <c r="C3" s="8" t="s">
        <v>10</v>
      </c>
      <c r="D3" s="6" t="s">
        <v>11</v>
      </c>
      <c r="E3" s="2" t="s">
        <v>10</v>
      </c>
      <c r="F3" s="6" t="s">
        <v>11</v>
      </c>
      <c r="G3" s="2" t="s">
        <v>10</v>
      </c>
      <c r="H3" s="1"/>
    </row>
    <row r="4" spans="1:8" ht="22" customHeight="1" x14ac:dyDescent="0.2">
      <c r="A4" s="13" t="s">
        <v>2</v>
      </c>
      <c r="B4" s="14">
        <v>-1.7918699240673699</v>
      </c>
      <c r="C4" s="15">
        <v>2.6227606109120699E-2</v>
      </c>
      <c r="D4" s="14">
        <v>1.6643926001153999</v>
      </c>
      <c r="E4" s="15">
        <v>7.0479984297725602E-3</v>
      </c>
      <c r="F4" s="14">
        <v>1.86991664733384</v>
      </c>
      <c r="G4" s="15">
        <v>1.4062348485546401E-3</v>
      </c>
      <c r="H4" s="1"/>
    </row>
    <row r="5" spans="1:8" ht="22" customHeight="1" x14ac:dyDescent="0.2">
      <c r="A5" s="13" t="s">
        <v>3</v>
      </c>
      <c r="B5" s="14">
        <v>-1.43876284525618</v>
      </c>
      <c r="C5" s="15">
        <v>1.5493512057465899E-2</v>
      </c>
      <c r="D5" s="14">
        <v>1.44357693140303</v>
      </c>
      <c r="E5" s="15">
        <v>4.46432536173034E-3</v>
      </c>
      <c r="F5" s="14">
        <v>1.7414838438596001</v>
      </c>
      <c r="G5" s="15">
        <v>1.78694887728932E-4</v>
      </c>
      <c r="H5" s="1"/>
    </row>
    <row r="6" spans="1:8" ht="22" customHeight="1" x14ac:dyDescent="0.2">
      <c r="A6" s="13" t="s">
        <v>4</v>
      </c>
      <c r="B6" s="14">
        <v>-1.7214969677919401</v>
      </c>
      <c r="C6" s="15">
        <v>6.8703143306293402E-2</v>
      </c>
      <c r="D6" s="14">
        <v>1.3340295093381001</v>
      </c>
      <c r="E6" s="15">
        <v>0.20021321300351799</v>
      </c>
      <c r="F6" s="14">
        <v>1.53066430310499</v>
      </c>
      <c r="G6" s="15">
        <v>6.5650031505724293E-2</v>
      </c>
      <c r="H6" s="1"/>
    </row>
    <row r="7" spans="1:8" ht="22" customHeight="1" x14ac:dyDescent="0.2">
      <c r="A7" s="13" t="s">
        <v>5</v>
      </c>
      <c r="B7" s="14">
        <v>-2.65343752725513</v>
      </c>
      <c r="C7" s="15">
        <v>2.90667824782702E-3</v>
      </c>
      <c r="D7" s="14">
        <v>2.4535717661844401</v>
      </c>
      <c r="E7" s="15">
        <v>1.2899235956884401E-3</v>
      </c>
      <c r="F7" s="14">
        <v>2.73770156867129</v>
      </c>
      <c r="G7" s="15">
        <v>1.67108869613806E-4</v>
      </c>
      <c r="H7" s="1"/>
    </row>
    <row r="8" spans="1:8" ht="22" customHeight="1" x14ac:dyDescent="0.2">
      <c r="A8" s="13" t="s">
        <v>6</v>
      </c>
      <c r="B8" s="14">
        <v>-1.7534829794456099</v>
      </c>
      <c r="C8" s="15">
        <v>9.1107560514127797E-3</v>
      </c>
      <c r="D8" s="14">
        <v>1.6972538743374599</v>
      </c>
      <c r="E8" s="15">
        <v>1.5396996715455301E-2</v>
      </c>
      <c r="F8" s="14">
        <v>1.69295745239491</v>
      </c>
      <c r="G8" s="15">
        <v>3.87022841060448E-3</v>
      </c>
      <c r="H8" s="1"/>
    </row>
    <row r="9" spans="1:8" ht="22" customHeight="1" x14ac:dyDescent="0.2">
      <c r="A9" s="13" t="s">
        <v>7</v>
      </c>
      <c r="B9" s="14">
        <v>-1.89314845478161</v>
      </c>
      <c r="C9" s="15">
        <v>2.6227606109120699E-2</v>
      </c>
      <c r="D9" s="14">
        <v>1.91561463671303</v>
      </c>
      <c r="E9" s="15">
        <v>1.28273618319581E-2</v>
      </c>
      <c r="F9" s="14">
        <v>2.1395520103693499</v>
      </c>
      <c r="G9" s="15">
        <v>4.0194492721081897E-3</v>
      </c>
      <c r="H9" s="1"/>
    </row>
    <row r="10" spans="1:8" ht="22" customHeight="1" x14ac:dyDescent="0.2">
      <c r="A10" s="13" t="s">
        <v>8</v>
      </c>
      <c r="B10" s="14">
        <v>-1.8929679347339501</v>
      </c>
      <c r="C10" s="15">
        <v>5.9773358533244999E-3</v>
      </c>
      <c r="D10" s="14">
        <v>2.0570953345148499</v>
      </c>
      <c r="E10" s="15">
        <v>1.2899235956884401E-3</v>
      </c>
      <c r="F10" s="14">
        <v>2.2429062865236302</v>
      </c>
      <c r="G10" s="15">
        <v>3.998662818585E-4</v>
      </c>
      <c r="H10" s="1"/>
    </row>
    <row r="11" spans="1:8" ht="22" customHeight="1" x14ac:dyDescent="0.2">
      <c r="A11" s="13" t="s">
        <v>9</v>
      </c>
      <c r="B11" s="14">
        <v>-2.0108710939949002</v>
      </c>
      <c r="C11" s="15">
        <v>5.9773358533244999E-3</v>
      </c>
      <c r="D11" s="14">
        <v>1.7578082319441899</v>
      </c>
      <c r="E11" s="15">
        <v>1.2943932225103301E-2</v>
      </c>
      <c r="F11" s="14">
        <v>1.7488081804241999</v>
      </c>
      <c r="G11" s="15">
        <v>3.87022841060448E-3</v>
      </c>
      <c r="H11" s="1"/>
    </row>
    <row r="12" spans="1:8" x14ac:dyDescent="0.2">
      <c r="A12" s="1"/>
      <c r="B12" s="3"/>
      <c r="C12" s="4"/>
      <c r="D12" s="3"/>
      <c r="E12" s="4"/>
      <c r="F12" s="3"/>
      <c r="G12" s="4"/>
      <c r="H12" s="1"/>
    </row>
    <row r="13" spans="1:8" x14ac:dyDescent="0.2">
      <c r="A13" s="1" t="s">
        <v>12</v>
      </c>
      <c r="B13" s="3"/>
      <c r="C13" s="4"/>
      <c r="D13" s="3"/>
      <c r="E13" s="4"/>
      <c r="F13" s="3"/>
      <c r="G13" s="4"/>
      <c r="H13" s="1"/>
    </row>
    <row r="14" spans="1:8" x14ac:dyDescent="0.2">
      <c r="A14" s="1"/>
      <c r="B14" s="3"/>
      <c r="C14" s="4"/>
      <c r="D14" s="3"/>
      <c r="E14" s="4"/>
      <c r="F14" s="3"/>
      <c r="G14" s="4"/>
      <c r="H14" s="1"/>
    </row>
    <row r="15" spans="1:8" x14ac:dyDescent="0.2">
      <c r="A15" s="1"/>
      <c r="B15" s="3"/>
      <c r="C15" s="4"/>
      <c r="D15" s="3"/>
      <c r="E15" s="4"/>
      <c r="F15" s="3"/>
      <c r="G15" s="4"/>
      <c r="H15" s="1"/>
    </row>
    <row r="16" spans="1:8" x14ac:dyDescent="0.2">
      <c r="A16" s="1"/>
      <c r="B16" s="3"/>
      <c r="C16" s="4"/>
      <c r="D16" s="3"/>
      <c r="E16" s="4"/>
      <c r="F16" s="3"/>
      <c r="G16" s="4"/>
      <c r="H16" s="1"/>
    </row>
    <row r="17" spans="1:8" x14ac:dyDescent="0.2">
      <c r="A17" s="1"/>
      <c r="B17" s="3"/>
      <c r="C17" s="4"/>
      <c r="D17" s="3"/>
      <c r="E17" s="4"/>
      <c r="F17" s="3"/>
      <c r="G17" s="4"/>
      <c r="H17" s="1"/>
    </row>
    <row r="18" spans="1:8" x14ac:dyDescent="0.2">
      <c r="A18" s="1"/>
      <c r="B18" s="3"/>
      <c r="C18" s="4"/>
      <c r="D18" s="3"/>
      <c r="E18" s="4"/>
      <c r="F18" s="3"/>
      <c r="G18" s="4"/>
      <c r="H18" s="1"/>
    </row>
  </sheetData>
  <mergeCells count="3">
    <mergeCell ref="B2:C2"/>
    <mergeCell ref="D2:E2"/>
    <mergeCell ref="F2:G2"/>
  </mergeCells>
  <conditionalFormatting sqref="A4:G11">
    <cfRule type="expression" dxfId="0" priority="1">
      <formula>MOD(ROW(),2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maine Ross</dc:creator>
  <cp:lastModifiedBy>Immuneering</cp:lastModifiedBy>
  <dcterms:created xsi:type="dcterms:W3CDTF">2017-06-02T05:54:54Z</dcterms:created>
  <dcterms:modified xsi:type="dcterms:W3CDTF">2018-03-12T14:49:18Z</dcterms:modified>
</cp:coreProperties>
</file>